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博士\小论文（博士）\！！！（投稿中）楸树应拉木纤维细胞的木质素代谢变化\论文\Frontiers in plant science\大修\附件新\"/>
    </mc:Choice>
  </mc:AlternateContent>
  <xr:revisionPtr revIDLastSave="0" documentId="13_ncr:1_{23598A17-81CA-4100-A5FC-A8242E791EC5}" xr6:coauthVersionLast="47" xr6:coauthVersionMax="47" xr10:uidLastSave="{00000000-0000-0000-0000-000000000000}"/>
  <bookViews>
    <workbookView xWindow="5870" yWindow="110" windowWidth="15730" windowHeight="136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0" i="1" l="1"/>
  <c r="AC20" i="1"/>
  <c r="AB20" i="1"/>
</calcChain>
</file>

<file path=xl/sharedStrings.xml><?xml version="1.0" encoding="utf-8"?>
<sst xmlns="http://schemas.openxmlformats.org/spreadsheetml/2006/main" count="75" uniqueCount="63">
  <si>
    <t>P value</t>
    <phoneticPr fontId="1" type="noConversion"/>
  </si>
  <si>
    <t xml:space="preserve">log2(FC) </t>
    <phoneticPr fontId="1" type="noConversion"/>
  </si>
  <si>
    <t>Symbol</t>
  </si>
  <si>
    <t>evm.model.group13.1024</t>
  </si>
  <si>
    <t>4CL1</t>
    <phoneticPr fontId="1" type="noConversion"/>
  </si>
  <si>
    <t>evm.model.group6.1597</t>
  </si>
  <si>
    <t>4CL2</t>
    <phoneticPr fontId="1" type="noConversion"/>
  </si>
  <si>
    <t>evm.model.group16.267</t>
  </si>
  <si>
    <t>C3H1</t>
    <phoneticPr fontId="1" type="noConversion"/>
  </si>
  <si>
    <t>evm.model.group7.3046</t>
  </si>
  <si>
    <t>C3H2</t>
    <phoneticPr fontId="1" type="noConversion"/>
  </si>
  <si>
    <t>evm.model.group15.49</t>
  </si>
  <si>
    <t>C4H</t>
  </si>
  <si>
    <t>evm.model.group10.214</t>
  </si>
  <si>
    <t>CAD1</t>
    <phoneticPr fontId="1" type="noConversion"/>
  </si>
  <si>
    <t>evm.model.group7.2149</t>
  </si>
  <si>
    <t>CAD2</t>
    <phoneticPr fontId="1" type="noConversion"/>
  </si>
  <si>
    <t>evm.model.group7.2151</t>
  </si>
  <si>
    <t>CAD3</t>
    <phoneticPr fontId="1" type="noConversion"/>
  </si>
  <si>
    <t>evm.model.group16.912</t>
  </si>
  <si>
    <t>CCoAOMT1</t>
    <phoneticPr fontId="1" type="noConversion"/>
  </si>
  <si>
    <t>evm.model.group4.1455</t>
  </si>
  <si>
    <t>CCoAOMT2</t>
    <phoneticPr fontId="1" type="noConversion"/>
  </si>
  <si>
    <t>CCR1</t>
    <phoneticPr fontId="1" type="noConversion"/>
  </si>
  <si>
    <t>evm.model.group15.227</t>
  </si>
  <si>
    <t>CCR2</t>
    <phoneticPr fontId="1" type="noConversion"/>
  </si>
  <si>
    <t>evm.model.group10.20</t>
  </si>
  <si>
    <t>F5H1</t>
    <phoneticPr fontId="1" type="noConversion"/>
  </si>
  <si>
    <t>evm.model.group3.991</t>
  </si>
  <si>
    <t>F5H2</t>
    <phoneticPr fontId="1" type="noConversion"/>
  </si>
  <si>
    <t>evm.model.group7.3506</t>
  </si>
  <si>
    <t>POD1</t>
    <phoneticPr fontId="1" type="noConversion"/>
  </si>
  <si>
    <t>evm.model.group9.161</t>
  </si>
  <si>
    <t xml:space="preserve">Transcriptional level </t>
    <phoneticPr fontId="1" type="noConversion"/>
  </si>
  <si>
    <t>ID</t>
    <phoneticPr fontId="1" type="noConversion"/>
  </si>
  <si>
    <t>log2(FC)</t>
    <phoneticPr fontId="1" type="noConversion"/>
  </si>
  <si>
    <t>TW-1</t>
    <phoneticPr fontId="1" type="noConversion"/>
  </si>
  <si>
    <t>TW-2</t>
  </si>
  <si>
    <t>TW-3</t>
  </si>
  <si>
    <t>OW-1</t>
    <phoneticPr fontId="1" type="noConversion"/>
  </si>
  <si>
    <t>OW-2</t>
  </si>
  <si>
    <t>OW-3</t>
  </si>
  <si>
    <t>Protein level</t>
    <phoneticPr fontId="1" type="noConversion"/>
  </si>
  <si>
    <t>TW mean</t>
    <phoneticPr fontId="1" type="noConversion"/>
  </si>
  <si>
    <t>OW mean</t>
    <phoneticPr fontId="1" type="noConversion"/>
  </si>
  <si>
    <t xml:space="preserve">OW mean </t>
    <phoneticPr fontId="1" type="noConversion"/>
  </si>
  <si>
    <t>evm.model.group6.1507</t>
    <phoneticPr fontId="1" type="noConversion"/>
  </si>
  <si>
    <t>NW-1</t>
    <phoneticPr fontId="1" type="noConversion"/>
  </si>
  <si>
    <t>NW-2</t>
  </si>
  <si>
    <t>NW-3</t>
  </si>
  <si>
    <t>NW mean</t>
    <phoneticPr fontId="1" type="noConversion"/>
  </si>
  <si>
    <t>TW/OW</t>
    <phoneticPr fontId="1" type="noConversion"/>
  </si>
  <si>
    <t>TW/NW</t>
    <phoneticPr fontId="1" type="noConversion"/>
  </si>
  <si>
    <t>PAL</t>
    <phoneticPr fontId="1" type="noConversion"/>
  </si>
  <si>
    <t>evm.model.scaffold464.2</t>
  </si>
  <si>
    <t>POD2</t>
    <phoneticPr fontId="1" type="noConversion"/>
  </si>
  <si>
    <t>TW-1</t>
    <phoneticPr fontId="1" type="noConversion"/>
  </si>
  <si>
    <t>TW-2</t>
    <phoneticPr fontId="1" type="noConversion"/>
  </si>
  <si>
    <t>TW-3</t>
    <phoneticPr fontId="1" type="noConversion"/>
  </si>
  <si>
    <t>OW-1</t>
    <phoneticPr fontId="1" type="noConversion"/>
  </si>
  <si>
    <t>OW-2</t>
    <phoneticPr fontId="1" type="noConversion"/>
  </si>
  <si>
    <t>OW-3</t>
    <phoneticPr fontId="1" type="noConversion"/>
  </si>
  <si>
    <t>Table S2 Transcription and translation levels of genes involved in lignin monomer biosynthe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2"/>
  <sheetViews>
    <sheetView tabSelected="1" workbookViewId="0"/>
  </sheetViews>
  <sheetFormatPr defaultRowHeight="14" x14ac:dyDescent="0.3"/>
  <cols>
    <col min="1" max="1" width="20.6640625" style="5" bestFit="1" customWidth="1"/>
    <col min="2" max="2" width="22.5" style="5" bestFit="1" customWidth="1"/>
    <col min="3" max="5" width="10.9140625" style="5" bestFit="1" customWidth="1"/>
    <col min="6" max="8" width="11.25" style="5" bestFit="1" customWidth="1"/>
    <col min="9" max="11" width="11" style="5" customWidth="1"/>
    <col min="12" max="13" width="10.9140625" style="5" bestFit="1" customWidth="1"/>
    <col min="14" max="14" width="8.75" style="5" customWidth="1"/>
    <col min="15" max="15" width="9.08203125" style="5" bestFit="1" customWidth="1"/>
    <col min="16" max="16" width="10.58203125" style="5" bestFit="1" customWidth="1"/>
    <col min="17" max="18" width="10.33203125" style="5" customWidth="1"/>
    <col min="19" max="31" width="9" style="5" bestFit="1" customWidth="1"/>
    <col min="32" max="32" width="9.58203125" style="5" bestFit="1" customWidth="1"/>
    <col min="33" max="16384" width="8.6640625" style="5"/>
  </cols>
  <sheetData>
    <row r="1" spans="1:34" x14ac:dyDescent="0.3">
      <c r="A1" s="8" t="s">
        <v>6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34" x14ac:dyDescent="0.3">
      <c r="A2" s="11" t="s">
        <v>34</v>
      </c>
      <c r="B2" s="11" t="s">
        <v>2</v>
      </c>
      <c r="C2" s="10" t="s">
        <v>33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 t="s">
        <v>51</v>
      </c>
      <c r="P2" s="10"/>
      <c r="Q2" s="10" t="s">
        <v>52</v>
      </c>
      <c r="R2" s="10"/>
      <c r="S2" s="10" t="s">
        <v>42</v>
      </c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 t="s">
        <v>51</v>
      </c>
      <c r="AF2" s="10"/>
      <c r="AG2" s="10" t="s">
        <v>52</v>
      </c>
      <c r="AH2" s="10"/>
    </row>
    <row r="3" spans="1:34" x14ac:dyDescent="0.3">
      <c r="A3" s="12"/>
      <c r="B3" s="12"/>
      <c r="C3" s="1" t="s">
        <v>56</v>
      </c>
      <c r="D3" s="1" t="s">
        <v>57</v>
      </c>
      <c r="E3" s="1" t="s">
        <v>58</v>
      </c>
      <c r="F3" s="1" t="s">
        <v>59</v>
      </c>
      <c r="G3" s="1" t="s">
        <v>60</v>
      </c>
      <c r="H3" s="1" t="s">
        <v>61</v>
      </c>
      <c r="I3" s="7" t="s">
        <v>47</v>
      </c>
      <c r="J3" s="7" t="s">
        <v>48</v>
      </c>
      <c r="K3" s="7" t="s">
        <v>49</v>
      </c>
      <c r="L3" s="1" t="s">
        <v>43</v>
      </c>
      <c r="M3" s="1" t="s">
        <v>45</v>
      </c>
      <c r="N3" s="7" t="s">
        <v>50</v>
      </c>
      <c r="O3" s="1" t="s">
        <v>0</v>
      </c>
      <c r="P3" s="1" t="s">
        <v>1</v>
      </c>
      <c r="Q3" s="7" t="s">
        <v>0</v>
      </c>
      <c r="R3" s="7" t="s">
        <v>1</v>
      </c>
      <c r="S3" s="1" t="s">
        <v>36</v>
      </c>
      <c r="T3" s="1" t="s">
        <v>37</v>
      </c>
      <c r="U3" s="1" t="s">
        <v>38</v>
      </c>
      <c r="V3" s="1" t="s">
        <v>39</v>
      </c>
      <c r="W3" s="1" t="s">
        <v>40</v>
      </c>
      <c r="X3" s="1" t="s">
        <v>41</v>
      </c>
      <c r="Y3" s="7" t="s">
        <v>47</v>
      </c>
      <c r="Z3" s="7" t="s">
        <v>48</v>
      </c>
      <c r="AA3" s="7" t="s">
        <v>49</v>
      </c>
      <c r="AB3" s="1" t="s">
        <v>43</v>
      </c>
      <c r="AC3" s="1" t="s">
        <v>44</v>
      </c>
      <c r="AD3" s="7" t="s">
        <v>50</v>
      </c>
      <c r="AE3" s="1" t="s">
        <v>0</v>
      </c>
      <c r="AF3" s="1" t="s">
        <v>35</v>
      </c>
      <c r="AG3" s="7" t="s">
        <v>0</v>
      </c>
      <c r="AH3" s="7" t="s">
        <v>35</v>
      </c>
    </row>
    <row r="4" spans="1:34" x14ac:dyDescent="0.3">
      <c r="A4" s="6" t="s">
        <v>3</v>
      </c>
      <c r="B4" s="6" t="s">
        <v>4</v>
      </c>
      <c r="C4" s="3">
        <v>11.96</v>
      </c>
      <c r="D4" s="3">
        <v>6.27</v>
      </c>
      <c r="E4" s="3">
        <v>4.47</v>
      </c>
      <c r="F4" s="3">
        <v>2</v>
      </c>
      <c r="G4" s="3">
        <v>2.0699999999999998</v>
      </c>
      <c r="H4" s="3">
        <v>2.06</v>
      </c>
      <c r="I4" s="3">
        <v>8.1300000000000008</v>
      </c>
      <c r="J4" s="3">
        <v>3.18</v>
      </c>
      <c r="K4" s="3">
        <v>6.13</v>
      </c>
      <c r="L4" s="3">
        <v>7.5666666669999998</v>
      </c>
      <c r="M4" s="3">
        <v>2.0433333330000001</v>
      </c>
      <c r="N4" s="3">
        <v>5.8133333333333335</v>
      </c>
      <c r="O4" s="3">
        <v>2.1736640000000001E-3</v>
      </c>
      <c r="P4" s="3">
        <v>1.8887333180000001</v>
      </c>
      <c r="Q4" s="3">
        <v>0.49739229000000001</v>
      </c>
      <c r="R4" s="3">
        <v>0.38029225754762902</v>
      </c>
      <c r="S4" s="3">
        <v>2.5209999999999999</v>
      </c>
      <c r="T4" s="3">
        <v>1.82</v>
      </c>
      <c r="U4" s="3">
        <v>2.2189999999999999</v>
      </c>
      <c r="V4" s="3">
        <v>1</v>
      </c>
      <c r="W4" s="3">
        <v>0.92900000000000005</v>
      </c>
      <c r="X4" s="3">
        <v>0.97599999999999998</v>
      </c>
      <c r="Y4" s="3">
        <v>1.5309999999999999</v>
      </c>
      <c r="Z4" s="3">
        <v>1.3</v>
      </c>
      <c r="AA4" s="3">
        <v>1.659</v>
      </c>
      <c r="AB4" s="3">
        <v>2.186666666666667</v>
      </c>
      <c r="AC4" s="3">
        <v>0.96833333333333338</v>
      </c>
      <c r="AD4" s="3">
        <v>1.4966666666666668</v>
      </c>
      <c r="AE4" s="3">
        <v>4.0000000000000001E-3</v>
      </c>
      <c r="AF4" s="3">
        <v>1.1751576512135551</v>
      </c>
      <c r="AG4" s="3">
        <v>3.4271705E-2</v>
      </c>
      <c r="AH4" s="3">
        <v>0.54698036987693677</v>
      </c>
    </row>
    <row r="5" spans="1:34" x14ac:dyDescent="0.3">
      <c r="A5" s="6" t="s">
        <v>5</v>
      </c>
      <c r="B5" s="6" t="s">
        <v>6</v>
      </c>
      <c r="C5" s="3">
        <v>211.19</v>
      </c>
      <c r="D5" s="3">
        <v>147.44</v>
      </c>
      <c r="E5" s="3">
        <v>203.22</v>
      </c>
      <c r="F5" s="3">
        <v>64.62</v>
      </c>
      <c r="G5" s="3">
        <v>57.15</v>
      </c>
      <c r="H5" s="3">
        <v>77.66</v>
      </c>
      <c r="I5" s="3">
        <v>187.97</v>
      </c>
      <c r="J5" s="3">
        <v>119.62</v>
      </c>
      <c r="K5" s="3">
        <v>157.30000000000001</v>
      </c>
      <c r="L5" s="3">
        <v>187.28333330000001</v>
      </c>
      <c r="M5" s="3">
        <v>66.47666667</v>
      </c>
      <c r="N5" s="3">
        <v>154.96333333333334</v>
      </c>
      <c r="O5" s="3">
        <v>7.4E-14</v>
      </c>
      <c r="P5" s="3">
        <v>1.494302569</v>
      </c>
      <c r="Q5" s="3">
        <v>0.170254512</v>
      </c>
      <c r="R5" s="3">
        <v>0.27329562499981236</v>
      </c>
      <c r="S5" s="3">
        <v>1.871</v>
      </c>
      <c r="T5" s="3">
        <v>1.4470000000000001</v>
      </c>
      <c r="U5" s="3">
        <v>1.7110000000000001</v>
      </c>
      <c r="V5" s="3">
        <v>1</v>
      </c>
      <c r="W5" s="3">
        <v>0.998</v>
      </c>
      <c r="X5" s="3">
        <v>0.89600000000000002</v>
      </c>
      <c r="Y5" s="3">
        <v>1.5720000000000001</v>
      </c>
      <c r="Z5" s="3">
        <v>1.264</v>
      </c>
      <c r="AA5" s="3">
        <v>1.5009999999999999</v>
      </c>
      <c r="AB5" s="3">
        <v>1.6763333333333332</v>
      </c>
      <c r="AC5" s="3">
        <v>0.96466666666666667</v>
      </c>
      <c r="AD5" s="3">
        <v>1.4456666666666667</v>
      </c>
      <c r="AE5" s="3">
        <v>5.0000000000000001E-3</v>
      </c>
      <c r="AF5" s="3">
        <v>0.79720663154705973</v>
      </c>
      <c r="AG5" s="3">
        <v>0.2103677512016919</v>
      </c>
      <c r="AH5" s="3">
        <v>0.21357411021568121</v>
      </c>
    </row>
    <row r="6" spans="1:34" x14ac:dyDescent="0.3">
      <c r="A6" s="6" t="s">
        <v>7</v>
      </c>
      <c r="B6" s="6" t="s">
        <v>8</v>
      </c>
      <c r="C6" s="3">
        <v>219.8</v>
      </c>
      <c r="D6" s="3">
        <v>167.48</v>
      </c>
      <c r="E6" s="3">
        <v>227.07</v>
      </c>
      <c r="F6" s="3">
        <v>179.36</v>
      </c>
      <c r="G6" s="3">
        <v>111.99</v>
      </c>
      <c r="H6" s="3">
        <v>169.2</v>
      </c>
      <c r="I6" s="3">
        <v>245.36</v>
      </c>
      <c r="J6" s="3">
        <v>233.41</v>
      </c>
      <c r="K6" s="3">
        <v>242.62</v>
      </c>
      <c r="L6" s="3">
        <v>204.78333330000001</v>
      </c>
      <c r="M6" s="3">
        <v>153.5166667</v>
      </c>
      <c r="N6" s="3">
        <v>240.46333333333334</v>
      </c>
      <c r="O6" s="3">
        <v>4.4338192999999998E-2</v>
      </c>
      <c r="P6" s="3">
        <v>0.41570301199999998</v>
      </c>
      <c r="Q6" s="3">
        <v>0.180454964</v>
      </c>
      <c r="R6" s="3">
        <v>-0.23171862001812837</v>
      </c>
      <c r="S6" s="3">
        <v>1.165</v>
      </c>
      <c r="T6" s="3">
        <v>1.0609999999999999</v>
      </c>
      <c r="U6" s="3">
        <v>1.17</v>
      </c>
      <c r="V6" s="3">
        <v>1</v>
      </c>
      <c r="W6" s="3">
        <v>0.97699999999999998</v>
      </c>
      <c r="X6" s="3">
        <v>0.86199999999999999</v>
      </c>
      <c r="Y6" s="3">
        <v>1.0209999999999999</v>
      </c>
      <c r="Z6" s="3">
        <v>1</v>
      </c>
      <c r="AA6" s="3">
        <v>1.159</v>
      </c>
      <c r="AB6" s="3">
        <v>1.1319999999999999</v>
      </c>
      <c r="AC6" s="3">
        <v>0.94633333333333336</v>
      </c>
      <c r="AD6" s="3">
        <v>1.0599999999999998</v>
      </c>
      <c r="AE6" s="3">
        <v>2.9000000000000001E-2</v>
      </c>
      <c r="AF6" s="3">
        <v>0.25845360982864679</v>
      </c>
      <c r="AG6" s="3">
        <v>0.3048575684050594</v>
      </c>
      <c r="AH6" s="3">
        <v>9.4809693381320781E-2</v>
      </c>
    </row>
    <row r="7" spans="1:34" x14ac:dyDescent="0.3">
      <c r="A7" s="6" t="s">
        <v>9</v>
      </c>
      <c r="B7" s="6" t="s">
        <v>10</v>
      </c>
      <c r="C7" s="3">
        <v>151.91999999999999</v>
      </c>
      <c r="D7" s="3">
        <v>55.3</v>
      </c>
      <c r="E7" s="3">
        <v>127.08</v>
      </c>
      <c r="F7" s="3">
        <v>97.35</v>
      </c>
      <c r="G7" s="3">
        <v>38.090000000000003</v>
      </c>
      <c r="H7" s="3">
        <v>111.65</v>
      </c>
      <c r="I7" s="3">
        <v>237.53</v>
      </c>
      <c r="J7" s="3">
        <v>192.02</v>
      </c>
      <c r="K7" s="3">
        <v>273.73</v>
      </c>
      <c r="L7" s="3">
        <v>111.4333333</v>
      </c>
      <c r="M7" s="3">
        <v>82.363333330000003</v>
      </c>
      <c r="N7" s="3">
        <v>234.42666666666665</v>
      </c>
      <c r="O7" s="3">
        <v>0.240604454</v>
      </c>
      <c r="P7" s="3">
        <v>0.43610673100000003</v>
      </c>
      <c r="Q7" s="3">
        <v>2.24463E-4</v>
      </c>
      <c r="R7" s="3">
        <v>-1.0729558359559321</v>
      </c>
      <c r="S7" s="3">
        <v>1.633</v>
      </c>
      <c r="T7" s="3">
        <v>1.333</v>
      </c>
      <c r="U7" s="3">
        <v>1.4510000000000001</v>
      </c>
      <c r="V7" s="3">
        <v>1</v>
      </c>
      <c r="W7" s="3">
        <v>0.94899999999999995</v>
      </c>
      <c r="X7" s="3">
        <v>0.87</v>
      </c>
      <c r="Y7" s="3">
        <v>1.615</v>
      </c>
      <c r="Z7" s="3">
        <v>1.4059999999999999</v>
      </c>
      <c r="AA7" s="3">
        <v>1.9450000000000001</v>
      </c>
      <c r="AB7" s="3">
        <v>1.4723333333333333</v>
      </c>
      <c r="AC7" s="3">
        <v>0.93966666666666665</v>
      </c>
      <c r="AD7" s="3">
        <v>1.6553333333333333</v>
      </c>
      <c r="AE7" s="3">
        <v>5.0000000000000001E-3</v>
      </c>
      <c r="AF7" s="3">
        <v>0.64788335446973133</v>
      </c>
      <c r="AG7" s="3">
        <v>0.36567975079137705</v>
      </c>
      <c r="AH7" s="3">
        <v>-0.16901742913668777</v>
      </c>
    </row>
    <row r="8" spans="1:34" x14ac:dyDescent="0.3">
      <c r="A8" s="6" t="s">
        <v>11</v>
      </c>
      <c r="B8" s="6" t="s">
        <v>12</v>
      </c>
      <c r="C8" s="3">
        <v>813.19</v>
      </c>
      <c r="D8" s="3">
        <v>465.23</v>
      </c>
      <c r="E8" s="3">
        <v>718.97</v>
      </c>
      <c r="F8" s="3">
        <v>591.41999999999996</v>
      </c>
      <c r="G8" s="3">
        <v>342.54</v>
      </c>
      <c r="H8" s="3">
        <v>631.75</v>
      </c>
      <c r="I8" s="3">
        <v>1138.96</v>
      </c>
      <c r="J8" s="3">
        <v>806.39</v>
      </c>
      <c r="K8" s="3">
        <v>1037.47</v>
      </c>
      <c r="L8" s="3">
        <v>665.79666669999995</v>
      </c>
      <c r="M8" s="3">
        <v>521.90333329999999</v>
      </c>
      <c r="N8" s="3">
        <v>994.2733333333332</v>
      </c>
      <c r="O8" s="3">
        <v>0.152618847</v>
      </c>
      <c r="P8" s="3">
        <v>0.35129903099999998</v>
      </c>
      <c r="Q8" s="3">
        <v>5.8036959999999997E-3</v>
      </c>
      <c r="R8" s="3">
        <v>-0.5785608664827292</v>
      </c>
      <c r="S8" s="3">
        <v>1.4410000000000001</v>
      </c>
      <c r="T8" s="3">
        <v>1.103</v>
      </c>
      <c r="U8" s="3">
        <v>1.3</v>
      </c>
      <c r="V8" s="3">
        <v>1</v>
      </c>
      <c r="W8" s="3">
        <v>0.95599999999999996</v>
      </c>
      <c r="X8" s="3">
        <v>0.84099999999999997</v>
      </c>
      <c r="Y8" s="3">
        <v>1.1120000000000001</v>
      </c>
      <c r="Z8" s="3">
        <v>1.21</v>
      </c>
      <c r="AA8" s="3">
        <v>1.377</v>
      </c>
      <c r="AB8" s="3">
        <v>1.2813333333333334</v>
      </c>
      <c r="AC8" s="3">
        <v>0.93233333333333324</v>
      </c>
      <c r="AD8" s="3">
        <v>1.2329999999999999</v>
      </c>
      <c r="AE8" s="3">
        <v>3.3000000000000002E-2</v>
      </c>
      <c r="AF8" s="3">
        <v>0.45872808229755901</v>
      </c>
      <c r="AG8" s="3">
        <v>0.71841040152588376</v>
      </c>
      <c r="AH8" s="3">
        <v>5.5473035649755316E-2</v>
      </c>
    </row>
    <row r="9" spans="1:34" x14ac:dyDescent="0.3">
      <c r="A9" s="6" t="s">
        <v>13</v>
      </c>
      <c r="B9" s="6" t="s">
        <v>14</v>
      </c>
      <c r="C9" s="3">
        <v>964.69</v>
      </c>
      <c r="D9" s="3">
        <v>996.5</v>
      </c>
      <c r="E9" s="3">
        <v>893.92</v>
      </c>
      <c r="F9" s="3">
        <v>895.74</v>
      </c>
      <c r="G9" s="3">
        <v>902.32</v>
      </c>
      <c r="H9" s="3">
        <v>898.65</v>
      </c>
      <c r="I9" s="3">
        <v>1052.29</v>
      </c>
      <c r="J9" s="3">
        <v>957.22</v>
      </c>
      <c r="K9" s="3">
        <v>986.64</v>
      </c>
      <c r="L9" s="3">
        <v>951.70333330000005</v>
      </c>
      <c r="M9" s="3">
        <v>898.90333329999999</v>
      </c>
      <c r="N9" s="3">
        <v>998.7166666666667</v>
      </c>
      <c r="O9" s="3">
        <v>0.60885925799999996</v>
      </c>
      <c r="P9" s="3">
        <v>8.2345945000000004E-2</v>
      </c>
      <c r="Q9" s="3">
        <v>0.63614992699999995</v>
      </c>
      <c r="R9" s="3">
        <v>-6.9563523181860501E-2</v>
      </c>
      <c r="S9" s="3">
        <v>0.86899999999999999</v>
      </c>
      <c r="T9" s="3">
        <v>0.879</v>
      </c>
      <c r="U9" s="3">
        <v>0.872</v>
      </c>
      <c r="V9" s="3">
        <v>1</v>
      </c>
      <c r="W9" s="3">
        <v>1.002</v>
      </c>
      <c r="X9" s="3">
        <v>1.121</v>
      </c>
      <c r="Y9" s="3">
        <v>0.94699999999999995</v>
      </c>
      <c r="Z9" s="3">
        <v>1.0649999999999999</v>
      </c>
      <c r="AA9" s="3">
        <v>0.97499999999999998</v>
      </c>
      <c r="AB9" s="3">
        <v>0.87333333333333341</v>
      </c>
      <c r="AC9" s="3">
        <v>1.0409999999999999</v>
      </c>
      <c r="AD9" s="3">
        <v>0.9956666666666667</v>
      </c>
      <c r="AE9" s="3">
        <v>1.4E-2</v>
      </c>
      <c r="AF9" s="3">
        <v>-0.25336575759576041</v>
      </c>
      <c r="AG9" s="3">
        <v>2.6661855504632896E-2</v>
      </c>
      <c r="AH9" s="3">
        <v>-0.18913042588597784</v>
      </c>
    </row>
    <row r="10" spans="1:34" x14ac:dyDescent="0.3">
      <c r="A10" s="6" t="s">
        <v>15</v>
      </c>
      <c r="B10" s="6" t="s">
        <v>16</v>
      </c>
      <c r="C10" s="3">
        <v>0.27</v>
      </c>
      <c r="D10" s="3">
        <v>1.08</v>
      </c>
      <c r="E10" s="3">
        <v>0.61</v>
      </c>
      <c r="F10" s="3">
        <v>0.6</v>
      </c>
      <c r="G10" s="3">
        <v>0.31</v>
      </c>
      <c r="H10" s="3">
        <v>0.25</v>
      </c>
      <c r="I10" s="3">
        <v>0.28000000000000003</v>
      </c>
      <c r="J10" s="3">
        <v>0.09</v>
      </c>
      <c r="K10" s="3">
        <v>0.6</v>
      </c>
      <c r="L10" s="3">
        <v>0.65333333299999996</v>
      </c>
      <c r="M10" s="3">
        <v>0.38666666700000002</v>
      </c>
      <c r="N10" s="3">
        <v>0.32333333333333331</v>
      </c>
      <c r="O10" s="3">
        <v>0.59754622899999998</v>
      </c>
      <c r="P10" s="3">
        <v>0.75672884900000004</v>
      </c>
      <c r="Q10" s="3">
        <v>0.50378050900000004</v>
      </c>
      <c r="R10" s="3">
        <v>1.014797002679326</v>
      </c>
      <c r="S10" s="3">
        <v>0.83599999999999997</v>
      </c>
      <c r="T10" s="3">
        <v>0.871</v>
      </c>
      <c r="U10" s="3">
        <v>0.85099999999999998</v>
      </c>
      <c r="V10" s="3">
        <v>1</v>
      </c>
      <c r="W10" s="3">
        <v>0.95199999999999996</v>
      </c>
      <c r="X10" s="3">
        <v>1.0249999999999999</v>
      </c>
      <c r="Y10" s="3">
        <v>0.91900000000000004</v>
      </c>
      <c r="Z10" s="3">
        <v>0.86699999999999999</v>
      </c>
      <c r="AA10" s="3">
        <v>0.88500000000000001</v>
      </c>
      <c r="AB10" s="3">
        <v>0.85266666666666657</v>
      </c>
      <c r="AC10" s="3">
        <v>0.99233333333333329</v>
      </c>
      <c r="AD10" s="3">
        <v>0.89033333333333342</v>
      </c>
      <c r="AE10" s="3">
        <v>4.0000000000000001E-3</v>
      </c>
      <c r="AF10" s="3">
        <v>-0.21884295735639928</v>
      </c>
      <c r="AG10" s="3">
        <v>0.1087892113414847</v>
      </c>
      <c r="AH10" s="3">
        <v>-6.2363711753473203E-2</v>
      </c>
    </row>
    <row r="11" spans="1:34" x14ac:dyDescent="0.3">
      <c r="A11" s="6" t="s">
        <v>17</v>
      </c>
      <c r="B11" s="6" t="s">
        <v>18</v>
      </c>
      <c r="C11" s="3">
        <v>0.27</v>
      </c>
      <c r="D11" s="3">
        <v>2.2200000000000002</v>
      </c>
      <c r="E11" s="3">
        <v>1.04</v>
      </c>
      <c r="F11" s="3">
        <v>0.67</v>
      </c>
      <c r="G11" s="3">
        <v>0.52</v>
      </c>
      <c r="H11" s="3">
        <v>0.39</v>
      </c>
      <c r="I11" s="3">
        <v>0.51</v>
      </c>
      <c r="J11" s="3">
        <v>0.94</v>
      </c>
      <c r="K11" s="3">
        <v>0.84</v>
      </c>
      <c r="L11" s="3">
        <v>1.1766666670000001</v>
      </c>
      <c r="M11" s="3">
        <v>0.52666666699999998</v>
      </c>
      <c r="N11" s="3">
        <v>0.76333333333333331</v>
      </c>
      <c r="O11" s="3">
        <v>0.38469389300000001</v>
      </c>
      <c r="P11" s="3">
        <v>1.1597436249999999</v>
      </c>
      <c r="Q11" s="3">
        <v>0.64126263699999997</v>
      </c>
      <c r="R11" s="3">
        <v>0.62432058621292985</v>
      </c>
      <c r="S11" s="3">
        <v>0.83599999999999997</v>
      </c>
      <c r="T11" s="3">
        <v>0.871</v>
      </c>
      <c r="U11" s="3">
        <v>0.85099999999999998</v>
      </c>
      <c r="V11" s="3">
        <v>1</v>
      </c>
      <c r="W11" s="3">
        <v>0.95199999999999996</v>
      </c>
      <c r="X11" s="3">
        <v>1.0249999999999999</v>
      </c>
      <c r="Y11" s="3">
        <v>0.91900000000000004</v>
      </c>
      <c r="Z11" s="3">
        <v>0.86699999999999999</v>
      </c>
      <c r="AA11" s="3">
        <v>0.88500000000000001</v>
      </c>
      <c r="AB11" s="3">
        <v>0.85266666666666657</v>
      </c>
      <c r="AC11" s="3">
        <v>0.99233333333333329</v>
      </c>
      <c r="AD11" s="3">
        <v>0.89033333333333342</v>
      </c>
      <c r="AE11" s="3">
        <v>4.0000000000000001E-3</v>
      </c>
      <c r="AF11" s="3">
        <v>-0.21884295735639928</v>
      </c>
      <c r="AG11" s="3">
        <v>0.1087892113414847</v>
      </c>
      <c r="AH11" s="3">
        <v>-6.2363711753473203E-2</v>
      </c>
    </row>
    <row r="12" spans="1:34" x14ac:dyDescent="0.3">
      <c r="A12" s="6" t="s">
        <v>19</v>
      </c>
      <c r="B12" s="6" t="s">
        <v>20</v>
      </c>
      <c r="C12" s="3">
        <v>0</v>
      </c>
      <c r="D12" s="3">
        <v>0.92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.306666667</v>
      </c>
      <c r="M12" s="3">
        <v>0</v>
      </c>
      <c r="N12" s="3">
        <v>0</v>
      </c>
      <c r="O12" s="3">
        <v>0.27003022199999999</v>
      </c>
      <c r="P12" s="3">
        <v>8.2605275500000008</v>
      </c>
      <c r="Q12" s="3">
        <v>0.202195238</v>
      </c>
      <c r="R12" s="3">
        <v>4.9696263509564815</v>
      </c>
      <c r="S12" s="3">
        <v>1.8049999999999999</v>
      </c>
      <c r="T12" s="3">
        <v>1.397</v>
      </c>
      <c r="U12" s="3">
        <v>1.7929999999999999</v>
      </c>
      <c r="V12" s="3">
        <v>1</v>
      </c>
      <c r="W12" s="3">
        <v>1.04</v>
      </c>
      <c r="X12" s="3">
        <v>1.0369999999999999</v>
      </c>
      <c r="Y12" s="3">
        <v>1.2929999999999999</v>
      </c>
      <c r="Z12" s="3">
        <v>1.2090000000000001</v>
      </c>
      <c r="AA12" s="3">
        <v>1.34</v>
      </c>
      <c r="AB12" s="3">
        <v>1.665</v>
      </c>
      <c r="AC12" s="3">
        <v>1.0256666666666667</v>
      </c>
      <c r="AD12" s="3">
        <v>1.2806666666666666</v>
      </c>
      <c r="AE12" s="3">
        <v>8.9999999999999993E-3</v>
      </c>
      <c r="AF12" s="3">
        <v>0.69896023434623589</v>
      </c>
      <c r="AG12" s="3">
        <v>4.5758465999999998E-2</v>
      </c>
      <c r="AH12" s="3">
        <v>0.37862715901425359</v>
      </c>
    </row>
    <row r="13" spans="1:34" x14ac:dyDescent="0.3">
      <c r="A13" s="6" t="s">
        <v>21</v>
      </c>
      <c r="B13" s="6" t="s">
        <v>22</v>
      </c>
      <c r="C13" s="3">
        <v>62.62</v>
      </c>
      <c r="D13" s="3">
        <v>41.35</v>
      </c>
      <c r="E13" s="3">
        <v>49.28</v>
      </c>
      <c r="F13" s="3">
        <v>16.73</v>
      </c>
      <c r="G13" s="3">
        <v>14.15</v>
      </c>
      <c r="H13" s="3">
        <v>21.3</v>
      </c>
      <c r="I13" s="3">
        <v>49.8</v>
      </c>
      <c r="J13" s="3">
        <v>29.55</v>
      </c>
      <c r="K13" s="3">
        <v>42.75</v>
      </c>
      <c r="L13" s="3">
        <v>51.083333330000002</v>
      </c>
      <c r="M13" s="3">
        <v>17.393333330000001</v>
      </c>
      <c r="N13" s="3">
        <v>40.699999999999996</v>
      </c>
      <c r="O13" s="3">
        <v>5.5299999999999995E-10</v>
      </c>
      <c r="P13" s="3">
        <v>1.5543182250000001</v>
      </c>
      <c r="Q13" s="3">
        <v>0.17637481199999999</v>
      </c>
      <c r="R13" s="3">
        <v>0.32782387349660058</v>
      </c>
      <c r="S13" s="3">
        <v>1.385</v>
      </c>
      <c r="T13" s="3">
        <v>1.2529999999999999</v>
      </c>
      <c r="U13" s="3">
        <v>1.2529999999999999</v>
      </c>
      <c r="V13" s="3">
        <v>1</v>
      </c>
      <c r="W13" s="3">
        <v>0.93100000000000005</v>
      </c>
      <c r="X13" s="3">
        <v>1.0609999999999999</v>
      </c>
      <c r="Y13" s="3">
        <v>1.2130000000000001</v>
      </c>
      <c r="Z13" s="3">
        <v>1.0549999999999999</v>
      </c>
      <c r="AA13" s="3">
        <v>1.26</v>
      </c>
      <c r="AB13" s="3">
        <v>1.2969999999999999</v>
      </c>
      <c r="AC13" s="3">
        <v>0.99733333333333329</v>
      </c>
      <c r="AD13" s="3">
        <v>1.1759999999999999</v>
      </c>
      <c r="AE13" s="3">
        <v>7.0000000000000001E-3</v>
      </c>
      <c r="AF13" s="3">
        <v>0.37903080508521908</v>
      </c>
      <c r="AG13" s="3">
        <v>0.18670777195383839</v>
      </c>
      <c r="AH13" s="3">
        <v>0.14129041941533496</v>
      </c>
    </row>
    <row r="14" spans="1:34" x14ac:dyDescent="0.3">
      <c r="A14" s="6" t="s">
        <v>24</v>
      </c>
      <c r="B14" s="6" t="s">
        <v>23</v>
      </c>
      <c r="C14" s="3">
        <v>385.77</v>
      </c>
      <c r="D14" s="3">
        <v>349.15</v>
      </c>
      <c r="E14" s="3">
        <v>339.37</v>
      </c>
      <c r="F14" s="3">
        <v>353.23</v>
      </c>
      <c r="G14" s="3">
        <v>310.12</v>
      </c>
      <c r="H14" s="3">
        <v>367.31</v>
      </c>
      <c r="I14" s="3">
        <v>354.49</v>
      </c>
      <c r="J14" s="3">
        <v>351.16</v>
      </c>
      <c r="K14" s="3">
        <v>322.77999999999997</v>
      </c>
      <c r="L14" s="3">
        <v>358.09666670000001</v>
      </c>
      <c r="M14" s="3">
        <v>343.55333330000002</v>
      </c>
      <c r="N14" s="3">
        <v>342.81</v>
      </c>
      <c r="O14" s="3">
        <v>0.71984246699999999</v>
      </c>
      <c r="P14" s="3">
        <v>5.9815009000000002E-2</v>
      </c>
      <c r="Q14" s="3">
        <v>0.66808337699999998</v>
      </c>
      <c r="R14" s="3">
        <v>6.2939895110468561E-2</v>
      </c>
      <c r="S14" s="3">
        <v>0.91300000000000003</v>
      </c>
      <c r="T14" s="3">
        <v>0.91300000000000003</v>
      </c>
      <c r="U14" s="3">
        <v>0.81399999999999995</v>
      </c>
      <c r="V14" s="3">
        <v>1</v>
      </c>
      <c r="W14" s="3">
        <v>1.044</v>
      </c>
      <c r="X14" s="3">
        <v>1.101</v>
      </c>
      <c r="Y14" s="3">
        <v>0.81899999999999995</v>
      </c>
      <c r="Z14" s="3">
        <v>0.98899999999999999</v>
      </c>
      <c r="AA14" s="3">
        <v>0.91800000000000004</v>
      </c>
      <c r="AB14" s="3">
        <v>0.88</v>
      </c>
      <c r="AC14" s="3">
        <v>1.0483333333333333</v>
      </c>
      <c r="AD14" s="3">
        <v>0.90866666666666662</v>
      </c>
      <c r="AE14" s="3">
        <v>1.9E-2</v>
      </c>
      <c r="AF14" s="3">
        <v>-0.25252208752083577</v>
      </c>
      <c r="AG14" s="3">
        <v>0.65418664509446378</v>
      </c>
      <c r="AH14" s="3">
        <v>-4.6247632559393563E-2</v>
      </c>
    </row>
    <row r="15" spans="1:34" x14ac:dyDescent="0.3">
      <c r="A15" s="6" t="s">
        <v>46</v>
      </c>
      <c r="B15" s="6" t="s">
        <v>25</v>
      </c>
      <c r="C15" s="3">
        <v>39.57</v>
      </c>
      <c r="D15" s="3">
        <v>20.57</v>
      </c>
      <c r="E15" s="3">
        <v>24.55</v>
      </c>
      <c r="F15" s="3">
        <v>9.06</v>
      </c>
      <c r="G15" s="3">
        <v>5.71</v>
      </c>
      <c r="H15" s="3">
        <v>9.61</v>
      </c>
      <c r="I15" s="3">
        <v>16.22</v>
      </c>
      <c r="J15" s="3">
        <v>7.91</v>
      </c>
      <c r="K15" s="3">
        <v>21.3</v>
      </c>
      <c r="L15" s="3">
        <v>28.23</v>
      </c>
      <c r="M15" s="3">
        <v>8.1266666670000003</v>
      </c>
      <c r="N15" s="3">
        <v>15.143333333333333</v>
      </c>
      <c r="O15" s="3">
        <v>1.59E-6</v>
      </c>
      <c r="P15" s="3">
        <v>1.7964935040000001</v>
      </c>
      <c r="Q15" s="3">
        <v>2.1047929E-2</v>
      </c>
      <c r="R15" s="3">
        <v>0.89854632443167093</v>
      </c>
      <c r="S15" s="3">
        <v>1.659</v>
      </c>
      <c r="T15" s="3">
        <v>1.524</v>
      </c>
      <c r="U15" s="3">
        <v>1.4850000000000001</v>
      </c>
      <c r="V15" s="3">
        <v>1</v>
      </c>
      <c r="W15" s="3">
        <v>1.093</v>
      </c>
      <c r="X15" s="3">
        <v>1.0109999999999999</v>
      </c>
      <c r="Y15" s="3">
        <v>1.304</v>
      </c>
      <c r="Z15" s="3">
        <v>1.3129999999999999</v>
      </c>
      <c r="AA15" s="3">
        <v>1.482</v>
      </c>
      <c r="AB15" s="3">
        <v>1.556</v>
      </c>
      <c r="AC15" s="3">
        <v>1.0346666666666666</v>
      </c>
      <c r="AD15" s="3">
        <v>1.3663333333333334</v>
      </c>
      <c r="AE15" s="3">
        <v>1E-3</v>
      </c>
      <c r="AF15" s="3">
        <v>0.58867600352022065</v>
      </c>
      <c r="AG15" s="3">
        <v>7.257483793745631E-2</v>
      </c>
      <c r="AH15" s="3">
        <v>0.18753257107256943</v>
      </c>
    </row>
    <row r="16" spans="1:34" x14ac:dyDescent="0.3">
      <c r="A16" s="6" t="s">
        <v>26</v>
      </c>
      <c r="B16" s="6" t="s">
        <v>27</v>
      </c>
      <c r="C16" s="3">
        <v>85.63</v>
      </c>
      <c r="D16" s="3">
        <v>62.03</v>
      </c>
      <c r="E16" s="3">
        <v>75.58</v>
      </c>
      <c r="F16" s="3">
        <v>43.45</v>
      </c>
      <c r="G16" s="3">
        <v>40.659999999999997</v>
      </c>
      <c r="H16" s="3">
        <v>46.31</v>
      </c>
      <c r="I16" s="3">
        <v>61.04</v>
      </c>
      <c r="J16" s="3">
        <v>64.31</v>
      </c>
      <c r="K16" s="3">
        <v>73.97</v>
      </c>
      <c r="L16" s="3">
        <v>74.41333333</v>
      </c>
      <c r="M16" s="3">
        <v>43.473333330000003</v>
      </c>
      <c r="N16" s="3">
        <v>66.44</v>
      </c>
      <c r="O16" s="3">
        <v>6.1299999999999999E-5</v>
      </c>
      <c r="P16" s="3">
        <v>0.77543042699999998</v>
      </c>
      <c r="Q16" s="3">
        <v>0.37799647600000003</v>
      </c>
      <c r="R16" s="3">
        <v>0.16350907230218847</v>
      </c>
      <c r="S16" s="3">
        <v>1.8049999999999999</v>
      </c>
      <c r="T16" s="3">
        <v>1.5620000000000001</v>
      </c>
      <c r="U16" s="3">
        <v>1.284</v>
      </c>
      <c r="V16" s="3">
        <v>1</v>
      </c>
      <c r="W16" s="3">
        <v>1.238</v>
      </c>
      <c r="X16" s="3">
        <v>0.95299999999999996</v>
      </c>
      <c r="Y16" s="3">
        <v>0.79800000000000004</v>
      </c>
      <c r="Z16" s="3">
        <v>1.0589999999999999</v>
      </c>
      <c r="AA16" s="3">
        <v>1.4930000000000001</v>
      </c>
      <c r="AB16" s="3">
        <v>1.5503333333333333</v>
      </c>
      <c r="AC16" s="3">
        <v>1.0636666666666665</v>
      </c>
      <c r="AD16" s="3">
        <v>1.1166666666666667</v>
      </c>
      <c r="AE16" s="3">
        <v>4.9000000000000002E-2</v>
      </c>
      <c r="AF16" s="3">
        <v>0.54353233124529943</v>
      </c>
      <c r="AG16" s="3">
        <v>0.16097462153690772</v>
      </c>
      <c r="AH16" s="3">
        <v>0.47337984429211416</v>
      </c>
    </row>
    <row r="17" spans="1:34" x14ac:dyDescent="0.3">
      <c r="A17" s="6" t="s">
        <v>28</v>
      </c>
      <c r="B17" s="6" t="s">
        <v>29</v>
      </c>
      <c r="C17" s="3">
        <v>7.07</v>
      </c>
      <c r="D17" s="3">
        <v>5.17</v>
      </c>
      <c r="E17" s="3">
        <v>5.55</v>
      </c>
      <c r="F17" s="3">
        <v>1.06</v>
      </c>
      <c r="G17" s="3">
        <v>1.25</v>
      </c>
      <c r="H17" s="3">
        <v>1.51</v>
      </c>
      <c r="I17" s="3">
        <v>6.3</v>
      </c>
      <c r="J17" s="3">
        <v>1.47</v>
      </c>
      <c r="K17" s="3">
        <v>2.5</v>
      </c>
      <c r="L17" s="3">
        <v>5.93</v>
      </c>
      <c r="M17" s="3">
        <v>1.2733333330000001</v>
      </c>
      <c r="N17" s="3">
        <v>3.4233333333333333</v>
      </c>
      <c r="O17" s="3">
        <v>2.0504918E-2</v>
      </c>
      <c r="P17" s="3">
        <v>2.2194219670000002</v>
      </c>
      <c r="Q17" s="3">
        <v>0.39205526400000001</v>
      </c>
      <c r="R17" s="3">
        <v>0.7926303290894412</v>
      </c>
      <c r="S17" s="3">
        <v>1.536</v>
      </c>
      <c r="T17" s="3">
        <v>1.2410000000000001</v>
      </c>
      <c r="U17" s="3">
        <v>1.488</v>
      </c>
      <c r="V17" s="3">
        <v>1</v>
      </c>
      <c r="W17" s="3">
        <v>1.2170000000000001</v>
      </c>
      <c r="X17" s="3">
        <v>0.81899999999999995</v>
      </c>
      <c r="Y17" s="3">
        <v>1.0189999999999999</v>
      </c>
      <c r="Z17" s="3">
        <v>0.96499999999999997</v>
      </c>
      <c r="AA17" s="3">
        <v>1.27</v>
      </c>
      <c r="AB17" s="3">
        <v>1.4216666666666669</v>
      </c>
      <c r="AC17" s="3">
        <v>1.012</v>
      </c>
      <c r="AD17" s="3">
        <v>1.0846666666666667</v>
      </c>
      <c r="AE17" s="3">
        <v>4.9000000000000002E-2</v>
      </c>
      <c r="AF17" s="3">
        <v>0.49037395079018636</v>
      </c>
      <c r="AG17" s="3">
        <v>6.1917881008811251E-2</v>
      </c>
      <c r="AH17" s="3">
        <v>0.39033149053312494</v>
      </c>
    </row>
    <row r="18" spans="1:34" x14ac:dyDescent="0.3">
      <c r="A18" s="6" t="s">
        <v>30</v>
      </c>
      <c r="B18" s="6" t="s">
        <v>53</v>
      </c>
      <c r="C18" s="3">
        <v>36.909999999999997</v>
      </c>
      <c r="D18" s="3">
        <v>15.96</v>
      </c>
      <c r="E18" s="3">
        <v>27.98</v>
      </c>
      <c r="F18" s="3">
        <v>11.31</v>
      </c>
      <c r="G18" s="3">
        <v>3.58</v>
      </c>
      <c r="H18" s="3">
        <v>14.94</v>
      </c>
      <c r="I18" s="3">
        <v>42.52</v>
      </c>
      <c r="J18" s="3">
        <v>27.9</v>
      </c>
      <c r="K18" s="3">
        <v>51.06</v>
      </c>
      <c r="L18" s="3">
        <v>26.95</v>
      </c>
      <c r="M18" s="3">
        <v>9.943333333</v>
      </c>
      <c r="N18" s="3">
        <v>40.493333333333332</v>
      </c>
      <c r="O18" s="3">
        <v>7.2928299999999995E-4</v>
      </c>
      <c r="P18" s="3">
        <v>1.4384837960000001</v>
      </c>
      <c r="Q18" s="3">
        <v>5.0330742999999997E-2</v>
      </c>
      <c r="R18" s="3">
        <v>-0.58739913468767591</v>
      </c>
      <c r="S18" s="3">
        <v>2.44</v>
      </c>
      <c r="T18" s="3">
        <v>1.5449999999999999</v>
      </c>
      <c r="U18" s="3">
        <v>1.974</v>
      </c>
      <c r="V18" s="3">
        <v>1</v>
      </c>
      <c r="W18" s="3">
        <v>0.89300000000000002</v>
      </c>
      <c r="X18" s="3">
        <v>1.075</v>
      </c>
      <c r="Y18" s="3">
        <v>2.0539999999999998</v>
      </c>
      <c r="Z18" s="3">
        <v>1.65</v>
      </c>
      <c r="AA18" s="3">
        <v>2.2549999999999999</v>
      </c>
      <c r="AB18" s="3">
        <v>1.9863333333333333</v>
      </c>
      <c r="AC18" s="3">
        <v>0.98933333333333329</v>
      </c>
      <c r="AD18" s="3">
        <v>1.9863333333333333</v>
      </c>
      <c r="AE18" s="3">
        <v>1.9E-2</v>
      </c>
      <c r="AF18" s="3">
        <v>1.0055791554928331</v>
      </c>
      <c r="AG18" s="3">
        <v>1</v>
      </c>
      <c r="AH18" s="3">
        <v>0</v>
      </c>
    </row>
    <row r="19" spans="1:34" s="9" customFormat="1" x14ac:dyDescent="0.3">
      <c r="A19" s="6" t="s">
        <v>32</v>
      </c>
      <c r="B19" s="6" t="s">
        <v>31</v>
      </c>
      <c r="C19" s="3">
        <v>2.5099999999999998</v>
      </c>
      <c r="D19" s="3">
        <v>1.97</v>
      </c>
      <c r="E19" s="3">
        <v>2.33</v>
      </c>
      <c r="F19" s="3">
        <v>1.88</v>
      </c>
      <c r="G19" s="3">
        <v>0.99</v>
      </c>
      <c r="H19" s="3">
        <v>2.02</v>
      </c>
      <c r="I19" s="3">
        <v>2.06</v>
      </c>
      <c r="J19" s="3">
        <v>0.65</v>
      </c>
      <c r="K19" s="3">
        <v>1.93</v>
      </c>
      <c r="L19" s="3">
        <v>2.27</v>
      </c>
      <c r="M19" s="3">
        <v>1.63</v>
      </c>
      <c r="N19" s="3">
        <v>1.5466666666666666</v>
      </c>
      <c r="O19" s="3">
        <v>0.61281563100000003</v>
      </c>
      <c r="P19" s="3">
        <v>0.47782033299999999</v>
      </c>
      <c r="Q19" s="3">
        <v>0.58991055000000003</v>
      </c>
      <c r="R19" s="3">
        <v>0.55352999257357338</v>
      </c>
      <c r="S19" s="3">
        <v>1.3560000000000001</v>
      </c>
      <c r="T19" s="3">
        <v>1.472</v>
      </c>
      <c r="U19" s="3">
        <v>1.56</v>
      </c>
      <c r="V19" s="3">
        <v>1</v>
      </c>
      <c r="W19" s="3">
        <v>0.78200000000000003</v>
      </c>
      <c r="X19" s="3">
        <v>1.052</v>
      </c>
      <c r="Y19" s="3">
        <v>1.1659999999999999</v>
      </c>
      <c r="Z19" s="3">
        <v>1.1020000000000001</v>
      </c>
      <c r="AA19" s="3">
        <v>1.3839999999999999</v>
      </c>
      <c r="AB19" s="3">
        <v>1.4626666666666666</v>
      </c>
      <c r="AC19" s="3">
        <v>0.94466666666666665</v>
      </c>
      <c r="AD19" s="3">
        <v>1.2173333333333332</v>
      </c>
      <c r="AE19" s="3">
        <v>7.0000000000000001E-3</v>
      </c>
      <c r="AF19" s="3">
        <v>0.63072376748517434</v>
      </c>
      <c r="AG19" s="3">
        <v>7.7375711586341531E-2</v>
      </c>
      <c r="AH19" s="3">
        <v>0.2648767604189709</v>
      </c>
    </row>
    <row r="20" spans="1:34" s="9" customFormat="1" x14ac:dyDescent="0.3">
      <c r="A20" s="7" t="s">
        <v>54</v>
      </c>
      <c r="B20" s="7" t="s">
        <v>55</v>
      </c>
      <c r="C20" s="4">
        <v>23.2</v>
      </c>
      <c r="D20" s="4">
        <v>20.010000000000002</v>
      </c>
      <c r="E20" s="4">
        <v>11.74</v>
      </c>
      <c r="F20" s="4">
        <v>11.75</v>
      </c>
      <c r="G20" s="4">
        <v>5.9</v>
      </c>
      <c r="H20" s="4">
        <v>9.5</v>
      </c>
      <c r="I20" s="4">
        <v>11.21</v>
      </c>
      <c r="J20" s="4">
        <v>17.149999999999999</v>
      </c>
      <c r="K20" s="4">
        <v>12.5</v>
      </c>
      <c r="L20" s="4">
        <v>18.31666667</v>
      </c>
      <c r="M20" s="4">
        <v>9.0499999999999989</v>
      </c>
      <c r="N20" s="4">
        <v>13.62</v>
      </c>
      <c r="O20" s="4">
        <v>2.6055410000000001E-2</v>
      </c>
      <c r="P20" s="4">
        <v>1.0171672834074168</v>
      </c>
      <c r="Q20" s="4">
        <v>0.31210146799999999</v>
      </c>
      <c r="R20" s="4">
        <v>0.4274302773659131</v>
      </c>
      <c r="S20" s="4">
        <v>0.96099999999999997</v>
      </c>
      <c r="T20" s="4">
        <v>0.998</v>
      </c>
      <c r="U20" s="4">
        <v>1.04</v>
      </c>
      <c r="V20" s="4">
        <v>1</v>
      </c>
      <c r="W20" s="4">
        <v>0.76300000000000001</v>
      </c>
      <c r="X20" s="4">
        <v>0.94799999999999995</v>
      </c>
      <c r="Y20" s="4">
        <v>0.78100000000000003</v>
      </c>
      <c r="Z20" s="4">
        <v>1.018</v>
      </c>
      <c r="AA20" s="4">
        <v>0.82599999999999996</v>
      </c>
      <c r="AB20" s="4">
        <f>AVERAGE(S20:U20)</f>
        <v>0.9996666666666667</v>
      </c>
      <c r="AC20" s="4">
        <f>AVERAGE(W20:Y20)</f>
        <v>0.83066666666666666</v>
      </c>
      <c r="AD20" s="4">
        <f>AVERAGE(Y20:AA20)</f>
        <v>0.875</v>
      </c>
      <c r="AE20" s="4">
        <v>0.27218256803002688</v>
      </c>
      <c r="AF20" s="4">
        <v>0.14565640903102878</v>
      </c>
      <c r="AG20" s="4">
        <v>0.17703374867605898</v>
      </c>
      <c r="AH20" s="4">
        <v>0.19216409942789284</v>
      </c>
    </row>
    <row r="22" spans="1:34" x14ac:dyDescent="0.3">
      <c r="A22" s="6"/>
      <c r="B22" s="6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3"/>
      <c r="P22" s="3"/>
      <c r="Q22" s="3"/>
      <c r="R22" s="3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3"/>
      <c r="AF22" s="3"/>
    </row>
  </sheetData>
  <sortState xmlns:xlrd2="http://schemas.microsoft.com/office/spreadsheetml/2017/richdata2" ref="A1:AH21">
    <sortCondition ref="B4"/>
  </sortState>
  <mergeCells count="8">
    <mergeCell ref="AE2:AF2"/>
    <mergeCell ref="AG2:AH2"/>
    <mergeCell ref="A2:A3"/>
    <mergeCell ref="B2:B3"/>
    <mergeCell ref="C2:N2"/>
    <mergeCell ref="S2:AD2"/>
    <mergeCell ref="O2:P2"/>
    <mergeCell ref="Q2:R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</dc:creator>
  <cp:lastModifiedBy>xy</cp:lastModifiedBy>
  <dcterms:created xsi:type="dcterms:W3CDTF">2015-06-05T18:17:20Z</dcterms:created>
  <dcterms:modified xsi:type="dcterms:W3CDTF">2021-09-10T14:21:37Z</dcterms:modified>
</cp:coreProperties>
</file>